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checkCompatibility="1" autoCompressPictures="0"/>
  <bookViews>
    <workbookView xWindow="240" yWindow="240" windowWidth="28560" windowHeight="15540" tabRatio="500"/>
  </bookViews>
  <sheets>
    <sheet name="Feuil1" sheetId="1" r:id="rId1"/>
  </sheets>
  <definedNames>
    <definedName name="_xlnm.Print_Area" localSheetId="0">Feuil1!$A$1:$P$2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1" l="1"/>
  <c r="B18" i="1"/>
  <c r="P19" i="1"/>
  <c r="O19" i="1"/>
  <c r="M19" i="1"/>
  <c r="L19" i="1"/>
  <c r="K19" i="1"/>
  <c r="J19" i="1"/>
  <c r="I19" i="1"/>
  <c r="H19" i="1"/>
  <c r="F19" i="1"/>
  <c r="E19" i="1"/>
  <c r="D19" i="1"/>
  <c r="C19" i="1"/>
  <c r="P18" i="1"/>
  <c r="O18" i="1"/>
  <c r="M18" i="1"/>
  <c r="L18" i="1"/>
  <c r="K18" i="1"/>
  <c r="J18" i="1"/>
  <c r="I18" i="1"/>
  <c r="H18" i="1"/>
  <c r="F18" i="1"/>
  <c r="E18" i="1"/>
  <c r="D18" i="1"/>
  <c r="C18" i="1"/>
  <c r="C7" i="1"/>
  <c r="D7" i="1"/>
  <c r="E7" i="1"/>
  <c r="F7" i="1"/>
  <c r="G7" i="1"/>
  <c r="H7" i="1"/>
  <c r="I7" i="1"/>
  <c r="J7" i="1"/>
  <c r="K7" i="1"/>
  <c r="L7" i="1"/>
  <c r="M7" i="1"/>
  <c r="O7" i="1"/>
  <c r="P7" i="1"/>
  <c r="C8" i="1"/>
  <c r="D8" i="1"/>
  <c r="E8" i="1"/>
  <c r="F8" i="1"/>
  <c r="G8" i="1"/>
  <c r="H8" i="1"/>
  <c r="I8" i="1"/>
  <c r="J8" i="1"/>
  <c r="K8" i="1"/>
  <c r="L8" i="1"/>
  <c r="M8" i="1"/>
  <c r="O8" i="1"/>
  <c r="P8" i="1"/>
</calcChain>
</file>

<file path=xl/sharedStrings.xml><?xml version="1.0" encoding="utf-8"?>
<sst xmlns="http://schemas.openxmlformats.org/spreadsheetml/2006/main" count="111" uniqueCount="87">
  <si>
    <t xml:space="preserve">Mn  </t>
  </si>
  <si>
    <t xml:space="preserve">Fe  </t>
  </si>
  <si>
    <t xml:space="preserve">Cu  </t>
  </si>
  <si>
    <t xml:space="preserve">Zn  </t>
  </si>
  <si>
    <t xml:space="preserve">Rb  </t>
  </si>
  <si>
    <t xml:space="preserve">Sr  </t>
  </si>
  <si>
    <t xml:space="preserve">Ca  </t>
  </si>
  <si>
    <t xml:space="preserve">K  </t>
  </si>
  <si>
    <t xml:space="preserve">Na  </t>
  </si>
  <si>
    <t xml:space="preserve">P  </t>
  </si>
  <si>
    <t xml:space="preserve">S  </t>
  </si>
  <si>
    <t xml:space="preserve">Mg  </t>
  </si>
  <si>
    <t>&lt;LD</t>
  </si>
  <si>
    <t>OEP-1</t>
  </si>
  <si>
    <t>OEP-2</t>
  </si>
  <si>
    <t>1577C-1</t>
  </si>
  <si>
    <t>1577C-2</t>
  </si>
  <si>
    <t>1577C-3</t>
  </si>
  <si>
    <t>1577C-4</t>
  </si>
  <si>
    <t>OEP-3</t>
  </si>
  <si>
    <t>DORM2</t>
  </si>
  <si>
    <t>FBS</t>
  </si>
  <si>
    <t>OEP-4</t>
  </si>
  <si>
    <t>Sample Name</t>
  </si>
  <si>
    <t>n/a</t>
  </si>
  <si>
    <t>Footnote:</t>
  </si>
  <si>
    <t xml:space="preserve">** Preferred values from GeoREM </t>
  </si>
  <si>
    <t>*** Certified values form NRC (National Council of Canada)</t>
  </si>
  <si>
    <t xml:space="preserve">* Reference values from NIST (National Institute of Standards and Technology) </t>
  </si>
  <si>
    <r>
      <t>δ</t>
    </r>
    <r>
      <rPr>
        <b/>
        <vertAlign val="superscript"/>
        <sz val="12"/>
        <rFont val="Calibri"/>
        <scheme val="minor"/>
      </rPr>
      <t>65</t>
    </r>
    <r>
      <rPr>
        <b/>
        <sz val="12"/>
        <rFont val="Calibri"/>
        <scheme val="minor"/>
      </rPr>
      <t>Cu</t>
    </r>
    <r>
      <rPr>
        <b/>
        <vertAlign val="subscript"/>
        <sz val="12"/>
        <rFont val="Calibri"/>
        <scheme val="minor"/>
      </rPr>
      <t xml:space="preserve">NIST-SRM 976 </t>
    </r>
    <r>
      <rPr>
        <b/>
        <sz val="12"/>
        <rFont val="Calibri"/>
        <scheme val="minor"/>
      </rPr>
      <t xml:space="preserve">   </t>
    </r>
  </si>
  <si>
    <r>
      <t>δ</t>
    </r>
    <r>
      <rPr>
        <b/>
        <vertAlign val="superscript"/>
        <sz val="12"/>
        <rFont val="Calibri"/>
        <scheme val="minor"/>
      </rPr>
      <t>66</t>
    </r>
    <r>
      <rPr>
        <b/>
        <sz val="12"/>
        <rFont val="Calibri"/>
        <scheme val="minor"/>
      </rPr>
      <t>Zn</t>
    </r>
    <r>
      <rPr>
        <b/>
        <vertAlign val="subscript"/>
        <sz val="12"/>
        <rFont val="Calibri"/>
        <scheme val="minor"/>
      </rPr>
      <t>JMC 3-0749L</t>
    </r>
  </si>
  <si>
    <t>In-house reference value; ±2σ (n)</t>
  </si>
  <si>
    <t>18.64 ± 7.04 (14)</t>
  </si>
  <si>
    <t>10.54 ± 1.42 (19)</t>
  </si>
  <si>
    <t>7.24 ± 1.23 (19)</t>
  </si>
  <si>
    <t>1.04 ± 0.18 (17)</t>
  </si>
  <si>
    <t>1.83 ± 0.24 (17)</t>
  </si>
  <si>
    <t>868.1 ± 152.4 (16)</t>
  </si>
  <si>
    <t>1981.7 ± 428.2 (16)</t>
  </si>
  <si>
    <t>34208.7 ± 8598.4 (16)</t>
  </si>
  <si>
    <t>1063.8 ± 159.2 (16)</t>
  </si>
  <si>
    <t>9734.8 ± 1522.9 (16)</t>
  </si>
  <si>
    <t>274.6 ± 68.5 (16)</t>
  </si>
  <si>
    <t>-1.14 ± 0.05 (20)</t>
  </si>
  <si>
    <t>+0.72 ± 0.08 (15)</t>
  </si>
  <si>
    <t>0.07 ± 0.02 (5)</t>
  </si>
  <si>
    <t>1.87 ± 1.21 (9)</t>
  </si>
  <si>
    <t>0.11 ± 0.04 (9)</t>
  </si>
  <si>
    <t>2.64 ± 0.47 (11)</t>
  </si>
  <si>
    <t>1.56 ± 0.26 (7)</t>
  </si>
  <si>
    <t>0.16 ± 0.03 (7)</t>
  </si>
  <si>
    <t>131.9 ± 26.0 (10)</t>
  </si>
  <si>
    <t>436.1 ± 55.7 (10)</t>
  </si>
  <si>
    <t>3021.3 ± 565.9 (10)</t>
  </si>
  <si>
    <t>102.2 ± 16.9 (10)</t>
  </si>
  <si>
    <t>494.6 ± 122.4 (10)</t>
  </si>
  <si>
    <t>29.4 ± 7.8 (10)</t>
  </si>
  <si>
    <t>Certified Reference value; ±2σ</t>
  </si>
  <si>
    <t>Certified Reference value*; ±2σ</t>
  </si>
  <si>
    <t>10.46 ± 0.47</t>
  </si>
  <si>
    <t>197.94 ± 0.65</t>
  </si>
  <si>
    <t xml:space="preserve">272.50 ± 4.6 </t>
  </si>
  <si>
    <t>181.10 ± 1.00</t>
  </si>
  <si>
    <t>35.30 ± 1.10</t>
  </si>
  <si>
    <t xml:space="preserve">131.0 ± 10.0 </t>
  </si>
  <si>
    <t>10230.0 ±640.0</t>
  </si>
  <si>
    <t xml:space="preserve">2033.0 ± 64.0 </t>
  </si>
  <si>
    <t>11750.0 ± 270.0</t>
  </si>
  <si>
    <t>7490.0 ± 340.0</t>
  </si>
  <si>
    <t xml:space="preserve">620.0 ± 42.0 </t>
  </si>
  <si>
    <t>3.66 ± 0.34 ***</t>
  </si>
  <si>
    <t>142.00 ± 10.00 ***</t>
  </si>
  <si>
    <t>2.34 ± 0.16 ***</t>
  </si>
  <si>
    <t>25.60 ± 2.30 ***</t>
  </si>
  <si>
    <t>1.66 ± 0.06 **</t>
  </si>
  <si>
    <t>388.0 ± 149.9 **</t>
  </si>
  <si>
    <t>13573.8 ± 2524.7 **</t>
  </si>
  <si>
    <t>8406.3 ± 3809.1 **</t>
  </si>
  <si>
    <t>7957.0 ± 272.0 **</t>
  </si>
  <si>
    <t>1024.0 ± 85.0 **</t>
  </si>
  <si>
    <r>
      <t xml:space="preserve">5.63 ± 1.04 </t>
    </r>
    <r>
      <rPr>
        <i/>
        <sz val="10"/>
        <color theme="1"/>
        <rFont val="Calibri"/>
        <scheme val="minor"/>
      </rPr>
      <t>(in-house reference value, n=10)</t>
    </r>
  </si>
  <si>
    <t>4925.1 ± 702.9**</t>
  </si>
  <si>
    <r>
      <t>+0.37±0.12 (n=10)</t>
    </r>
    <r>
      <rPr>
        <sz val="10"/>
        <color theme="1"/>
        <rFont val="Calibri"/>
        <scheme val="minor"/>
      </rPr>
      <t xml:space="preserve"> </t>
    </r>
    <r>
      <rPr>
        <i/>
        <sz val="10"/>
        <color theme="1"/>
        <rFont val="Calibri"/>
        <scheme val="minor"/>
      </rPr>
      <t>(in-house reference value)</t>
    </r>
  </si>
  <si>
    <r>
      <t xml:space="preserve">-0.19±0.05 (n=13)            </t>
    </r>
    <r>
      <rPr>
        <i/>
        <sz val="10"/>
        <color theme="1"/>
        <rFont val="Calibri"/>
        <scheme val="minor"/>
      </rPr>
      <t>(in-house reference value)</t>
    </r>
    <r>
      <rPr>
        <b/>
        <sz val="12"/>
        <color theme="1"/>
        <rFont val="Calibri"/>
        <family val="2"/>
        <scheme val="minor"/>
      </rPr>
      <t xml:space="preserve">                               -0.13±0.02 (n=4) </t>
    </r>
    <r>
      <rPr>
        <i/>
        <sz val="10"/>
        <color theme="1"/>
        <rFont val="Calibri"/>
        <scheme val="minor"/>
      </rPr>
      <t>(Jaouen et al., 2016)</t>
    </r>
  </si>
  <si>
    <t>OEP (sheep plasma) and FBS (Fetal bovine serum) are in-house standards and 1577c (bovine liver) and DORM2 (fish protein) are certified standards</t>
  </si>
  <si>
    <t>Average</t>
  </si>
  <si>
    <t xml:space="preserve">2s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b/>
      <vertAlign val="superscript"/>
      <sz val="12"/>
      <name val="Calibri"/>
      <scheme val="minor"/>
    </font>
    <font>
      <b/>
      <vertAlign val="subscript"/>
      <sz val="12"/>
      <name val="Calibri"/>
      <scheme val="minor"/>
    </font>
    <font>
      <sz val="10"/>
      <color theme="1"/>
      <name val="Calibri"/>
      <scheme val="minor"/>
    </font>
    <font>
      <i/>
      <sz val="10"/>
      <color theme="1"/>
      <name val="Calibri"/>
      <scheme val="minor"/>
    </font>
    <font>
      <i/>
      <sz val="12"/>
      <color theme="0" tint="-0.499984740745262"/>
      <name val="Calibri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6" fillId="0" borderId="0" xfId="0" applyFont="1"/>
    <xf numFmtId="2" fontId="1" fillId="0" borderId="0" xfId="0" applyNumberFormat="1" applyFont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3" xfId="0" quotePrefix="1" applyFont="1" applyBorder="1" applyAlignment="1">
      <alignment horizontal="center" vertical="center" wrapText="1"/>
    </xf>
    <xf numFmtId="164" fontId="0" fillId="0" borderId="0" xfId="0" applyNumberFormat="1"/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/>
    </xf>
    <xf numFmtId="2" fontId="11" fillId="0" borderId="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0" fontId="11" fillId="0" borderId="0" xfId="0" applyFont="1"/>
    <xf numFmtId="0" fontId="12" fillId="0" borderId="0" xfId="0" applyFont="1" applyBorder="1"/>
  </cellXfs>
  <cellStyles count="6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9"/>
  <sheetViews>
    <sheetView tabSelected="1" workbookViewId="0">
      <selection sqref="A1:XFD1"/>
    </sheetView>
  </sheetViews>
  <sheetFormatPr baseColWidth="10" defaultRowHeight="15" x14ac:dyDescent="0"/>
  <cols>
    <col min="1" max="1" width="20.83203125" customWidth="1"/>
    <col min="2" max="2" width="12.33203125" customWidth="1"/>
    <col min="3" max="5" width="12.83203125" bestFit="1" customWidth="1"/>
    <col min="6" max="6" width="11.83203125" bestFit="1" customWidth="1"/>
    <col min="7" max="7" width="13" customWidth="1"/>
    <col min="8" max="9" width="13.33203125" customWidth="1"/>
    <col min="10" max="10" width="16.6640625" customWidth="1"/>
    <col min="11" max="13" width="13.33203125" customWidth="1"/>
    <col min="14" max="14" width="1.33203125" customWidth="1"/>
    <col min="15" max="15" width="17.83203125" customWidth="1"/>
    <col min="16" max="16" width="19.1640625" customWidth="1"/>
  </cols>
  <sheetData>
    <row r="1" spans="1:16" ht="16" thickBot="1"/>
    <row r="2" spans="1:16" ht="18" thickBot="1">
      <c r="A2" s="2" t="s">
        <v>23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/>
      <c r="O2" s="3" t="s">
        <v>29</v>
      </c>
      <c r="P2" s="3" t="s">
        <v>30</v>
      </c>
    </row>
    <row r="3" spans="1:16">
      <c r="A3" s="16" t="s">
        <v>13</v>
      </c>
      <c r="B3" s="4" t="s">
        <v>24</v>
      </c>
      <c r="C3" s="17">
        <v>21.714371435171394</v>
      </c>
      <c r="D3" s="17">
        <v>10.848606137970265</v>
      </c>
      <c r="E3" s="17">
        <v>8.0566187788332257</v>
      </c>
      <c r="F3" s="17">
        <v>1.1662294325753322</v>
      </c>
      <c r="G3" s="17">
        <v>2.0567662560748396</v>
      </c>
      <c r="H3" s="18">
        <v>1090.2255639097746</v>
      </c>
      <c r="I3" s="18">
        <v>2545.8646616541355</v>
      </c>
      <c r="J3" s="18">
        <v>45857.142857142855</v>
      </c>
      <c r="K3" s="18">
        <v>1230.8270676691732</v>
      </c>
      <c r="L3" s="18">
        <v>11721.804511278197</v>
      </c>
      <c r="M3" s="18">
        <v>260.16021899999998</v>
      </c>
      <c r="N3" s="8"/>
      <c r="O3" s="24">
        <v>-1.17</v>
      </c>
      <c r="P3" s="24">
        <v>0.62012099919125219</v>
      </c>
    </row>
    <row r="4" spans="1:16">
      <c r="A4" s="5" t="s">
        <v>14</v>
      </c>
      <c r="B4" s="6" t="s">
        <v>24</v>
      </c>
      <c r="C4" s="7">
        <v>21.502459541225306</v>
      </c>
      <c r="D4" s="7">
        <v>10.312091503267975</v>
      </c>
      <c r="E4" s="7">
        <v>7.6633274601324741</v>
      </c>
      <c r="F4" s="7">
        <v>1.0577578416827795</v>
      </c>
      <c r="G4" s="7">
        <v>1.8571927069062037</v>
      </c>
      <c r="H4" s="8">
        <v>883.00653594771245</v>
      </c>
      <c r="I4" s="8">
        <v>2076.7973856209151</v>
      </c>
      <c r="J4" s="8">
        <v>36813.725490196077</v>
      </c>
      <c r="K4" s="8">
        <v>1045.9150326797385</v>
      </c>
      <c r="L4" s="8">
        <v>9924.83660130719</v>
      </c>
      <c r="M4" s="8">
        <v>252.12418300653596</v>
      </c>
      <c r="N4" s="8"/>
      <c r="O4" s="24">
        <v>-1.169122146170043</v>
      </c>
      <c r="P4" s="24">
        <v>0.66272787235418362</v>
      </c>
    </row>
    <row r="5" spans="1:16">
      <c r="A5" s="5" t="s">
        <v>19</v>
      </c>
      <c r="B5" s="6" t="s">
        <v>24</v>
      </c>
      <c r="C5" s="7">
        <v>18.504672897196262</v>
      </c>
      <c r="D5" s="7">
        <v>10.222222222222223</v>
      </c>
      <c r="E5" s="7">
        <v>7.5534787123572187</v>
      </c>
      <c r="F5" s="7">
        <v>1.0491409994268404</v>
      </c>
      <c r="G5" s="7">
        <v>1.7693756359100297</v>
      </c>
      <c r="H5" s="8">
        <v>833.17757009345792</v>
      </c>
      <c r="I5" s="8">
        <v>2110.2803738317757</v>
      </c>
      <c r="J5" s="8">
        <v>33845.79439252337</v>
      </c>
      <c r="K5" s="8">
        <v>1045.7943925233646</v>
      </c>
      <c r="L5" s="8">
        <v>9883.1775700934613</v>
      </c>
      <c r="M5" s="8">
        <v>240.65420560747665</v>
      </c>
      <c r="N5" s="8"/>
      <c r="O5" s="24">
        <v>-1.1402518758657498</v>
      </c>
      <c r="P5" s="24" t="s">
        <v>24</v>
      </c>
    </row>
    <row r="6" spans="1:16">
      <c r="A6" s="5" t="s">
        <v>22</v>
      </c>
      <c r="B6" s="6" t="s">
        <v>24</v>
      </c>
      <c r="C6" s="7">
        <v>18.228484360252143</v>
      </c>
      <c r="D6" s="7">
        <v>10.312328817453595</v>
      </c>
      <c r="E6" s="7">
        <v>7.1342801598692844</v>
      </c>
      <c r="F6" s="7">
        <v>1.0020423044490789</v>
      </c>
      <c r="G6" s="7">
        <v>1.7547202410671596</v>
      </c>
      <c r="H6" s="8">
        <v>862.31454005934722</v>
      </c>
      <c r="I6" s="8">
        <v>2121.6617210682493</v>
      </c>
      <c r="J6" s="8">
        <v>37097.92284866469</v>
      </c>
      <c r="K6" s="8">
        <v>1155.4896142433233</v>
      </c>
      <c r="L6" s="8">
        <v>10290.80118694362</v>
      </c>
      <c r="M6" s="8">
        <v>255.11197763998999</v>
      </c>
      <c r="N6" s="8"/>
      <c r="O6" s="24" t="s">
        <v>24</v>
      </c>
      <c r="P6" s="24" t="s">
        <v>24</v>
      </c>
    </row>
    <row r="7" spans="1:16" s="32" customFormat="1">
      <c r="A7" s="28" t="s">
        <v>85</v>
      </c>
      <c r="B7" s="29" t="s">
        <v>24</v>
      </c>
      <c r="C7" s="30">
        <f t="shared" ref="C7:P7" si="0">AVERAGE(C3:C6)</f>
        <v>19.987497058461276</v>
      </c>
      <c r="D7" s="30">
        <f t="shared" si="0"/>
        <v>10.423812170228516</v>
      </c>
      <c r="E7" s="30">
        <f t="shared" si="0"/>
        <v>7.601926277798051</v>
      </c>
      <c r="F7" s="30">
        <f t="shared" si="0"/>
        <v>1.0687926445335076</v>
      </c>
      <c r="G7" s="30">
        <f t="shared" si="0"/>
        <v>1.8595137099895582</v>
      </c>
      <c r="H7" s="31">
        <f t="shared" si="0"/>
        <v>917.18105250257292</v>
      </c>
      <c r="I7" s="31">
        <f t="shared" si="0"/>
        <v>2213.651035543769</v>
      </c>
      <c r="J7" s="31">
        <f t="shared" si="0"/>
        <v>38403.646397131743</v>
      </c>
      <c r="K7" s="31">
        <f t="shared" si="0"/>
        <v>1119.5065267789</v>
      </c>
      <c r="L7" s="31">
        <f t="shared" si="0"/>
        <v>10455.154967405615</v>
      </c>
      <c r="M7" s="31">
        <f t="shared" si="0"/>
        <v>252.01264631350065</v>
      </c>
      <c r="N7" s="30"/>
      <c r="O7" s="30">
        <f t="shared" si="0"/>
        <v>-1.1597913406785976</v>
      </c>
      <c r="P7" s="30">
        <f t="shared" si="0"/>
        <v>0.6414244357727179</v>
      </c>
    </row>
    <row r="8" spans="1:16" s="32" customFormat="1">
      <c r="A8" s="28" t="s">
        <v>86</v>
      </c>
      <c r="B8" s="29" t="s">
        <v>24</v>
      </c>
      <c r="C8" s="30">
        <f t="shared" ref="C8:P8" si="1">STDEV(C3:C6)*2</f>
        <v>3.7541265478249009</v>
      </c>
      <c r="D8" s="30">
        <f t="shared" si="1"/>
        <v>0.57271105866629712</v>
      </c>
      <c r="E8" s="30">
        <f t="shared" si="1"/>
        <v>0.75855602640866471</v>
      </c>
      <c r="F8" s="30">
        <f t="shared" si="1"/>
        <v>0.13884038602965237</v>
      </c>
      <c r="G8" s="30">
        <f t="shared" si="1"/>
        <v>0.27813784956383364</v>
      </c>
      <c r="H8" s="31">
        <f t="shared" si="1"/>
        <v>234.31949628504506</v>
      </c>
      <c r="I8" s="31">
        <f t="shared" si="1"/>
        <v>444.5857135972123</v>
      </c>
      <c r="J8" s="31">
        <f t="shared" si="1"/>
        <v>10364.129604917531</v>
      </c>
      <c r="K8" s="31">
        <f t="shared" si="1"/>
        <v>180.87281773971571</v>
      </c>
      <c r="L8" s="31">
        <f t="shared" si="1"/>
        <v>1728.1238167839931</v>
      </c>
      <c r="M8" s="31">
        <f t="shared" si="1"/>
        <v>16.533417112394087</v>
      </c>
      <c r="N8" s="30"/>
      <c r="O8" s="30">
        <f t="shared" si="1"/>
        <v>3.3854729106349603E-2</v>
      </c>
      <c r="P8" s="30">
        <f t="shared" si="1"/>
        <v>6.0255217877327884E-2</v>
      </c>
    </row>
    <row r="9" spans="1:16" s="1" customFormat="1" ht="31" thickBot="1">
      <c r="A9" s="21" t="s">
        <v>31</v>
      </c>
      <c r="B9" s="19"/>
      <c r="C9" s="20" t="s">
        <v>32</v>
      </c>
      <c r="D9" s="20" t="s">
        <v>33</v>
      </c>
      <c r="E9" s="20" t="s">
        <v>34</v>
      </c>
      <c r="F9" s="20" t="s">
        <v>35</v>
      </c>
      <c r="G9" s="20" t="s">
        <v>36</v>
      </c>
      <c r="H9" s="20" t="s">
        <v>37</v>
      </c>
      <c r="I9" s="20" t="s">
        <v>38</v>
      </c>
      <c r="J9" s="20" t="s">
        <v>39</v>
      </c>
      <c r="K9" s="20" t="s">
        <v>40</v>
      </c>
      <c r="L9" s="20" t="s">
        <v>41</v>
      </c>
      <c r="M9" s="20" t="s">
        <v>42</v>
      </c>
      <c r="N9" s="20"/>
      <c r="O9" s="26" t="s">
        <v>43</v>
      </c>
      <c r="P9" s="26" t="s">
        <v>44</v>
      </c>
    </row>
    <row r="10" spans="1:16" s="12" customFormat="1" ht="16" thickBot="1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25"/>
      <c r="P10" s="25"/>
    </row>
    <row r="11" spans="1:16" s="13" customFormat="1">
      <c r="A11" s="16" t="s">
        <v>21</v>
      </c>
      <c r="B11" s="17">
        <v>6.1033045198620225E-2</v>
      </c>
      <c r="C11" s="17">
        <v>1.7517561749376629</v>
      </c>
      <c r="D11" s="17">
        <v>9.4643418084149653E-2</v>
      </c>
      <c r="E11" s="17">
        <v>2.3656242918649162</v>
      </c>
      <c r="F11" s="17">
        <v>1.6206662134602119</v>
      </c>
      <c r="G11" s="17">
        <v>0.13562930273030388</v>
      </c>
      <c r="H11" s="18">
        <v>113.39225016995104</v>
      </c>
      <c r="I11" s="18">
        <v>423.13052345342788</v>
      </c>
      <c r="J11" s="18">
        <v>2760.8769544527199</v>
      </c>
      <c r="K11" s="18">
        <v>86.930659415362655</v>
      </c>
      <c r="L11" s="18">
        <v>434.6532970768132</v>
      </c>
      <c r="M11" s="18">
        <v>24.575118966689029</v>
      </c>
      <c r="N11" s="18"/>
      <c r="O11" s="18" t="s">
        <v>24</v>
      </c>
      <c r="P11" s="18" t="s">
        <v>24</v>
      </c>
    </row>
    <row r="12" spans="1:16" s="11" customFormat="1" ht="31" thickBot="1">
      <c r="A12" s="21" t="s">
        <v>31</v>
      </c>
      <c r="B12" s="20" t="s">
        <v>45</v>
      </c>
      <c r="C12" s="20" t="s">
        <v>46</v>
      </c>
      <c r="D12" s="20" t="s">
        <v>47</v>
      </c>
      <c r="E12" s="20" t="s">
        <v>48</v>
      </c>
      <c r="F12" s="20" t="s">
        <v>49</v>
      </c>
      <c r="G12" s="20" t="s">
        <v>50</v>
      </c>
      <c r="H12" s="20" t="s">
        <v>51</v>
      </c>
      <c r="I12" s="20" t="s">
        <v>52</v>
      </c>
      <c r="J12" s="20" t="s">
        <v>53</v>
      </c>
      <c r="K12" s="20" t="s">
        <v>54</v>
      </c>
      <c r="L12" s="20" t="s">
        <v>55</v>
      </c>
      <c r="M12" s="20" t="s">
        <v>56</v>
      </c>
      <c r="N12" s="20"/>
      <c r="O12" s="20" t="s">
        <v>24</v>
      </c>
      <c r="P12" s="20" t="s">
        <v>24</v>
      </c>
    </row>
    <row r="13" spans="1:16" s="15" customFormat="1" ht="16" thickBot="1">
      <c r="A13" s="14"/>
      <c r="O13" s="23"/>
      <c r="P13" s="23"/>
    </row>
    <row r="14" spans="1:16" s="13" customFormat="1">
      <c r="A14" s="16" t="s">
        <v>15</v>
      </c>
      <c r="B14" s="17">
        <v>12.121290145681458</v>
      </c>
      <c r="C14" s="17">
        <v>196.38333333333333</v>
      </c>
      <c r="D14" s="17">
        <v>265.85000000000002</v>
      </c>
      <c r="E14" s="17">
        <v>179.37097023010699</v>
      </c>
      <c r="F14" s="17">
        <v>33.086761395378083</v>
      </c>
      <c r="G14" s="18" t="s">
        <v>12</v>
      </c>
      <c r="H14" s="18">
        <v>213.33333333333334</v>
      </c>
      <c r="I14" s="18">
        <v>11033.333333333334</v>
      </c>
      <c r="J14" s="18">
        <v>2105</v>
      </c>
      <c r="K14" s="18">
        <v>11066.666666666668</v>
      </c>
      <c r="L14" s="18">
        <v>7546.6666666666652</v>
      </c>
      <c r="M14" s="18">
        <v>638.33333333333337</v>
      </c>
      <c r="N14" s="18"/>
      <c r="O14" s="17">
        <v>0.34409145915192951</v>
      </c>
      <c r="P14" s="17">
        <v>-0.16211268065361595</v>
      </c>
    </row>
    <row r="15" spans="1:16" s="13" customFormat="1">
      <c r="A15" s="5" t="s">
        <v>16</v>
      </c>
      <c r="B15" s="7">
        <v>12.1364893296854</v>
      </c>
      <c r="C15" s="7">
        <v>198.75714285714284</v>
      </c>
      <c r="D15" s="7">
        <v>260.85714285714289</v>
      </c>
      <c r="E15" s="7">
        <v>177.90006175008332</v>
      </c>
      <c r="F15" s="7">
        <v>32.9051857838015</v>
      </c>
      <c r="G15" s="8" t="s">
        <v>12</v>
      </c>
      <c r="H15" s="8">
        <v>181.42857142857142</v>
      </c>
      <c r="I15" s="8">
        <v>10517.142857142857</v>
      </c>
      <c r="J15" s="8">
        <v>1947.1428571428569</v>
      </c>
      <c r="K15" s="8">
        <v>10775.714285714284</v>
      </c>
      <c r="L15" s="8">
        <v>7424.2857142857156</v>
      </c>
      <c r="M15" s="8">
        <v>610</v>
      </c>
      <c r="N15" s="8"/>
      <c r="O15" s="7">
        <v>0.39768826458086437</v>
      </c>
      <c r="P15" s="7">
        <v>-0.18718095957141068</v>
      </c>
    </row>
    <row r="16" spans="1:16" s="13" customFormat="1">
      <c r="A16" s="5" t="s">
        <v>17</v>
      </c>
      <c r="B16" s="7">
        <v>11.324972505544308</v>
      </c>
      <c r="C16" s="7">
        <v>190.45121951219514</v>
      </c>
      <c r="D16" s="7">
        <v>253.34146341463415</v>
      </c>
      <c r="E16" s="7">
        <v>171.4680100035614</v>
      </c>
      <c r="F16" s="7">
        <v>32.228248032012011</v>
      </c>
      <c r="G16" s="8" t="s">
        <v>12</v>
      </c>
      <c r="H16" s="8">
        <v>180.48780487804879</v>
      </c>
      <c r="I16" s="8">
        <v>10280.487804878048</v>
      </c>
      <c r="J16" s="8">
        <v>1908.5365853658534</v>
      </c>
      <c r="K16" s="8">
        <v>10610.975609756097</v>
      </c>
      <c r="L16" s="8">
        <v>7363.4146341463411</v>
      </c>
      <c r="M16" s="8">
        <v>597.56097560975604</v>
      </c>
      <c r="N16" s="8"/>
      <c r="O16" s="7">
        <v>0.33297300391743612</v>
      </c>
      <c r="P16" s="7">
        <v>-0.20268926003256404</v>
      </c>
    </row>
    <row r="17" spans="1:16" s="13" customFormat="1">
      <c r="A17" s="5" t="s">
        <v>18</v>
      </c>
      <c r="B17" s="7">
        <v>11.507398050231004</v>
      </c>
      <c r="C17" s="7">
        <v>192.84615384615384</v>
      </c>
      <c r="D17" s="7">
        <v>253.05128205128207</v>
      </c>
      <c r="E17" s="7">
        <v>171.23018642557662</v>
      </c>
      <c r="F17" s="7">
        <v>32.153406208246032</v>
      </c>
      <c r="G17" s="8" t="s">
        <v>12</v>
      </c>
      <c r="H17" s="8">
        <v>198.71794871794873</v>
      </c>
      <c r="I17" s="8">
        <v>10471.794871794871</v>
      </c>
      <c r="J17" s="8">
        <v>1882.0512820512824</v>
      </c>
      <c r="K17" s="8">
        <v>10743.589743589742</v>
      </c>
      <c r="L17" s="8">
        <v>7341.0256410256416</v>
      </c>
      <c r="M17" s="8">
        <v>607.69230769230774</v>
      </c>
      <c r="N17" s="8"/>
      <c r="O17" s="7">
        <v>0.32155678205292304</v>
      </c>
      <c r="P17" s="7">
        <v>-0.19937012065466431</v>
      </c>
    </row>
    <row r="18" spans="1:16" s="33" customFormat="1">
      <c r="A18" s="28" t="s">
        <v>85</v>
      </c>
      <c r="B18" s="30">
        <f>AVERAGE(B14:B17)</f>
        <v>11.772537507785543</v>
      </c>
      <c r="C18" s="30">
        <f t="shared" ref="C18" si="2">AVERAGE(C14:C17)</f>
        <v>194.60946238720629</v>
      </c>
      <c r="D18" s="30">
        <f t="shared" ref="D18" si="3">AVERAGE(D14:D17)</f>
        <v>258.27497208076477</v>
      </c>
      <c r="E18" s="30">
        <f t="shared" ref="E18" si="4">AVERAGE(E14:E17)</f>
        <v>174.99230710233206</v>
      </c>
      <c r="F18" s="30">
        <f t="shared" ref="F18" si="5">AVERAGE(F14:F17)</f>
        <v>32.593400354859405</v>
      </c>
      <c r="G18" s="30" t="s">
        <v>24</v>
      </c>
      <c r="H18" s="31">
        <f t="shared" ref="H18" si="6">AVERAGE(H14:H17)</f>
        <v>193.49191458947558</v>
      </c>
      <c r="I18" s="31">
        <f t="shared" ref="I18" si="7">AVERAGE(I14:I17)</f>
        <v>10575.689716787278</v>
      </c>
      <c r="J18" s="31">
        <f t="shared" ref="J18" si="8">AVERAGE(J14:J17)</f>
        <v>1960.6826811399981</v>
      </c>
      <c r="K18" s="31">
        <f t="shared" ref="K18" si="9">AVERAGE(K14:K17)</f>
        <v>10799.236576431698</v>
      </c>
      <c r="L18" s="31">
        <f t="shared" ref="L18" si="10">AVERAGE(L14:L17)</f>
        <v>7418.8481640310911</v>
      </c>
      <c r="M18" s="31">
        <f t="shared" ref="M18" si="11">AVERAGE(M14:M17)</f>
        <v>613.39665415884929</v>
      </c>
      <c r="N18" s="30"/>
      <c r="O18" s="30">
        <f t="shared" ref="O18" si="12">AVERAGE(O14:O17)</f>
        <v>0.34907737742578826</v>
      </c>
      <c r="P18" s="30">
        <f t="shared" ref="P18" si="13">AVERAGE(P14:P17)</f>
        <v>-0.18783825522806374</v>
      </c>
    </row>
    <row r="19" spans="1:16" s="33" customFormat="1">
      <c r="A19" s="28" t="s">
        <v>86</v>
      </c>
      <c r="B19" s="30">
        <f>STDEV(B14:B17)*2</f>
        <v>0.83642309412330063</v>
      </c>
      <c r="C19" s="30">
        <f t="shared" ref="C19:M19" si="14">STDEV(C14:C17)*2</f>
        <v>7.371124946504545</v>
      </c>
      <c r="D19" s="30">
        <f t="shared" si="14"/>
        <v>12.41907667950011</v>
      </c>
      <c r="E19" s="30">
        <f t="shared" si="14"/>
        <v>8.5011332503322876</v>
      </c>
      <c r="F19" s="30">
        <f t="shared" si="14"/>
        <v>0.94343085804748195</v>
      </c>
      <c r="G19" s="30" t="s">
        <v>24</v>
      </c>
      <c r="H19" s="31">
        <f t="shared" si="14"/>
        <v>31.318247036632048</v>
      </c>
      <c r="I19" s="31">
        <f t="shared" si="14"/>
        <v>643.74293228527995</v>
      </c>
      <c r="J19" s="31">
        <f t="shared" si="14"/>
        <v>199.70954770682405</v>
      </c>
      <c r="K19" s="31">
        <f t="shared" si="14"/>
        <v>384.03283349673995</v>
      </c>
      <c r="L19" s="31">
        <f t="shared" si="14"/>
        <v>184.37772060343593</v>
      </c>
      <c r="M19" s="31">
        <f t="shared" si="14"/>
        <v>34.960616154877926</v>
      </c>
      <c r="N19" s="30"/>
      <c r="O19" s="30">
        <f t="shared" ref="O19:P19" si="15">STDEV(O14:O17)*2</f>
        <v>6.7375680546327962E-2</v>
      </c>
      <c r="P19" s="30">
        <f t="shared" si="15"/>
        <v>3.6801693596649344E-2</v>
      </c>
    </row>
    <row r="20" spans="1:16" s="12" customFormat="1" ht="60" thickBot="1">
      <c r="A20" s="21" t="s">
        <v>58</v>
      </c>
      <c r="B20" s="20" t="s">
        <v>59</v>
      </c>
      <c r="C20" s="20" t="s">
        <v>60</v>
      </c>
      <c r="D20" s="20" t="s">
        <v>61</v>
      </c>
      <c r="E20" s="20" t="s">
        <v>62</v>
      </c>
      <c r="F20" s="20" t="s">
        <v>63</v>
      </c>
      <c r="G20" s="20"/>
      <c r="H20" s="20" t="s">
        <v>64</v>
      </c>
      <c r="I20" s="20" t="s">
        <v>65</v>
      </c>
      <c r="J20" s="20" t="s">
        <v>66</v>
      </c>
      <c r="K20" s="20" t="s">
        <v>67</v>
      </c>
      <c r="L20" s="20" t="s">
        <v>68</v>
      </c>
      <c r="M20" s="20" t="s">
        <v>69</v>
      </c>
      <c r="N20" s="20"/>
      <c r="O20" s="26" t="s">
        <v>82</v>
      </c>
      <c r="P20" s="26" t="s">
        <v>83</v>
      </c>
    </row>
    <row r="21" spans="1:16" s="12" customFormat="1" ht="16" thickBot="1">
      <c r="A21" s="9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</row>
    <row r="22" spans="1:16" s="13" customFormat="1">
      <c r="A22" s="16" t="s">
        <v>20</v>
      </c>
      <c r="B22" s="17">
        <v>3.611387506909896</v>
      </c>
      <c r="C22" s="17">
        <v>131.34217799889444</v>
      </c>
      <c r="D22" s="17">
        <v>2.0033167495854065</v>
      </c>
      <c r="E22" s="17">
        <v>23.58264234383638</v>
      </c>
      <c r="F22" s="17">
        <v>5.8640132669983425</v>
      </c>
      <c r="G22" s="17">
        <v>2.3844868790400429</v>
      </c>
      <c r="H22" s="18">
        <v>501.49253731343288</v>
      </c>
      <c r="I22" s="18">
        <v>15910.447761194029</v>
      </c>
      <c r="J22" s="18">
        <v>4810.9452736318399</v>
      </c>
      <c r="K22" s="18">
        <v>9129.3532338308451</v>
      </c>
      <c r="L22" s="18">
        <v>7674.1293532338295</v>
      </c>
      <c r="M22" s="18">
        <v>998.25870646766168</v>
      </c>
      <c r="N22" s="18"/>
      <c r="O22" s="18" t="s">
        <v>24</v>
      </c>
      <c r="P22" s="18" t="s">
        <v>24</v>
      </c>
    </row>
    <row r="23" spans="1:16" s="12" customFormat="1" ht="58" thickBot="1">
      <c r="A23" s="21" t="s">
        <v>57</v>
      </c>
      <c r="B23" s="20" t="s">
        <v>70</v>
      </c>
      <c r="C23" s="20" t="s">
        <v>71</v>
      </c>
      <c r="D23" s="20" t="s">
        <v>72</v>
      </c>
      <c r="E23" s="20" t="s">
        <v>73</v>
      </c>
      <c r="F23" s="20" t="s">
        <v>80</v>
      </c>
      <c r="G23" s="20" t="s">
        <v>74</v>
      </c>
      <c r="H23" s="20" t="s">
        <v>75</v>
      </c>
      <c r="I23" s="20" t="s">
        <v>76</v>
      </c>
      <c r="J23" s="20" t="s">
        <v>81</v>
      </c>
      <c r="K23" s="20" t="s">
        <v>77</v>
      </c>
      <c r="L23" s="20" t="s">
        <v>78</v>
      </c>
      <c r="M23" s="20" t="s">
        <v>79</v>
      </c>
      <c r="N23" s="20"/>
      <c r="O23" s="20" t="s">
        <v>24</v>
      </c>
      <c r="P23" s="20" t="s">
        <v>24</v>
      </c>
    </row>
    <row r="25" spans="1:16" s="22" customFormat="1">
      <c r="A25" s="22" t="s">
        <v>25</v>
      </c>
    </row>
    <row r="26" spans="1:16">
      <c r="A26" t="s">
        <v>84</v>
      </c>
    </row>
    <row r="27" spans="1:16">
      <c r="A27" t="s">
        <v>28</v>
      </c>
    </row>
    <row r="28" spans="1:16">
      <c r="A28" t="s">
        <v>26</v>
      </c>
      <c r="H28" s="27"/>
    </row>
    <row r="29" spans="1:16">
      <c r="A29" t="s">
        <v>27</v>
      </c>
    </row>
  </sheetData>
  <phoneticPr fontId="13" type="noConversion"/>
  <pageMargins left="0.75000000000000011" right="0.75000000000000011" top="1" bottom="1" header="0.5" footer="0.5"/>
  <pageSetup paperSize="9" scale="5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Sauzeat</dc:creator>
  <cp:lastModifiedBy>vincent balter</cp:lastModifiedBy>
  <cp:lastPrinted>2018-07-08T13:59:48Z</cp:lastPrinted>
  <dcterms:created xsi:type="dcterms:W3CDTF">2017-02-08T12:58:09Z</dcterms:created>
  <dcterms:modified xsi:type="dcterms:W3CDTF">2018-07-11T14:35:24Z</dcterms:modified>
</cp:coreProperties>
</file>